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Arbeids filer\jwwp60\art\Tra-Mi Nguyen\2017\Fatema\Manuscript 3\Manus\PLoS ONE\2025\Rev version\Rådata\"/>
    </mc:Choice>
  </mc:AlternateContent>
  <bookViews>
    <workbookView xWindow="0" yWindow="0" windowWidth="20436" windowHeight="598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25" i="1" l="1"/>
  <c r="AB27" i="1" s="1"/>
  <c r="E25" i="1"/>
  <c r="B25" i="1"/>
  <c r="B27" i="1" s="1"/>
  <c r="AB24" i="1"/>
  <c r="B24" i="1"/>
  <c r="AV21" i="1"/>
  <c r="AT21" i="1"/>
  <c r="AR21" i="1"/>
  <c r="AP21" i="1"/>
  <c r="AN21" i="1"/>
  <c r="AL21" i="1"/>
  <c r="AJ21" i="1"/>
  <c r="AH21" i="1"/>
  <c r="AF21" i="1"/>
  <c r="AD21" i="1"/>
  <c r="W21" i="1"/>
  <c r="U21" i="1"/>
  <c r="S21" i="1"/>
  <c r="Q21" i="1"/>
  <c r="O21" i="1"/>
  <c r="M21" i="1"/>
  <c r="K21" i="1"/>
  <c r="I21" i="1"/>
  <c r="G21" i="1"/>
  <c r="E21" i="1"/>
  <c r="AV20" i="1"/>
  <c r="AT20" i="1"/>
  <c r="AR20" i="1"/>
  <c r="AP20" i="1"/>
  <c r="AN20" i="1"/>
  <c r="AL20" i="1"/>
  <c r="AJ20" i="1"/>
  <c r="AH20" i="1"/>
  <c r="AF20" i="1"/>
  <c r="AD20" i="1"/>
  <c r="W20" i="1"/>
  <c r="U20" i="1"/>
  <c r="S20" i="1"/>
  <c r="Q20" i="1"/>
  <c r="O20" i="1"/>
  <c r="M20" i="1"/>
  <c r="K20" i="1"/>
  <c r="I20" i="1"/>
  <c r="G20" i="1"/>
  <c r="E20" i="1"/>
  <c r="AV19" i="1"/>
  <c r="AT19" i="1"/>
  <c r="AR19" i="1"/>
  <c r="AP19" i="1"/>
  <c r="AN19" i="1"/>
  <c r="AL19" i="1"/>
  <c r="AJ19" i="1"/>
  <c r="AH19" i="1"/>
  <c r="AF19" i="1"/>
  <c r="AD19" i="1"/>
  <c r="W19" i="1"/>
  <c r="U19" i="1"/>
  <c r="S19" i="1"/>
  <c r="Q19" i="1"/>
  <c r="O19" i="1"/>
  <c r="M19" i="1"/>
  <c r="K19" i="1"/>
  <c r="I19" i="1"/>
  <c r="G19" i="1"/>
  <c r="E19" i="1"/>
  <c r="AV18" i="1"/>
  <c r="AT18" i="1"/>
  <c r="AR18" i="1"/>
  <c r="AP18" i="1"/>
  <c r="AN18" i="1"/>
  <c r="AL18" i="1"/>
  <c r="AJ18" i="1"/>
  <c r="AH18" i="1"/>
  <c r="AF18" i="1"/>
  <c r="AD18" i="1"/>
  <c r="W18" i="1"/>
  <c r="U18" i="1"/>
  <c r="S18" i="1"/>
  <c r="Q18" i="1"/>
  <c r="O18" i="1"/>
  <c r="M18" i="1"/>
  <c r="K18" i="1"/>
  <c r="I18" i="1"/>
  <c r="G18" i="1"/>
  <c r="E18" i="1"/>
  <c r="AV17" i="1"/>
  <c r="AT17" i="1"/>
  <c r="AR17" i="1"/>
  <c r="AP17" i="1"/>
  <c r="AN17" i="1"/>
  <c r="AL17" i="1"/>
  <c r="AJ17" i="1"/>
  <c r="AH17" i="1"/>
  <c r="AF17" i="1"/>
  <c r="AD17" i="1"/>
  <c r="W17" i="1"/>
  <c r="U17" i="1"/>
  <c r="S17" i="1"/>
  <c r="Q17" i="1"/>
  <c r="O17" i="1"/>
  <c r="M17" i="1"/>
  <c r="K17" i="1"/>
  <c r="I17" i="1"/>
  <c r="G17" i="1"/>
  <c r="E17" i="1"/>
  <c r="AV16" i="1"/>
  <c r="AT16" i="1"/>
  <c r="AR16" i="1"/>
  <c r="AP16" i="1"/>
  <c r="AN16" i="1"/>
  <c r="AL16" i="1"/>
  <c r="AJ16" i="1"/>
  <c r="AH16" i="1"/>
  <c r="AF16" i="1"/>
  <c r="AD16" i="1"/>
  <c r="W16" i="1"/>
  <c r="U16" i="1"/>
  <c r="S16" i="1"/>
  <c r="Q16" i="1"/>
  <c r="O16" i="1"/>
  <c r="M16" i="1"/>
  <c r="K16" i="1"/>
  <c r="I16" i="1"/>
  <c r="G16" i="1"/>
  <c r="E16" i="1"/>
  <c r="AV15" i="1"/>
  <c r="AT15" i="1"/>
  <c r="AR15" i="1"/>
  <c r="AP15" i="1"/>
  <c r="AN15" i="1"/>
  <c r="AL15" i="1"/>
  <c r="AJ15" i="1"/>
  <c r="AH15" i="1"/>
  <c r="AF15" i="1"/>
  <c r="AD15" i="1"/>
  <c r="W15" i="1"/>
  <c r="U15" i="1"/>
  <c r="S15" i="1"/>
  <c r="Q15" i="1"/>
  <c r="O15" i="1"/>
  <c r="M15" i="1"/>
  <c r="K15" i="1"/>
  <c r="I15" i="1"/>
  <c r="G15" i="1"/>
  <c r="E15" i="1"/>
  <c r="AV14" i="1"/>
  <c r="AT14" i="1"/>
  <c r="AR14" i="1"/>
  <c r="AP14" i="1"/>
  <c r="AN14" i="1"/>
  <c r="AL14" i="1"/>
  <c r="AJ14" i="1"/>
  <c r="AH14" i="1"/>
  <c r="AF14" i="1"/>
  <c r="AD14" i="1"/>
  <c r="W14" i="1"/>
  <c r="U14" i="1"/>
  <c r="S14" i="1"/>
  <c r="Q14" i="1"/>
  <c r="O14" i="1"/>
  <c r="M14" i="1"/>
  <c r="K14" i="1"/>
  <c r="I14" i="1"/>
  <c r="G14" i="1"/>
  <c r="E14" i="1"/>
  <c r="AV13" i="1"/>
  <c r="AT13" i="1"/>
  <c r="AR13" i="1"/>
  <c r="AP13" i="1"/>
  <c r="AN13" i="1"/>
  <c r="AL13" i="1"/>
  <c r="AJ13" i="1"/>
  <c r="AH13" i="1"/>
  <c r="AF13" i="1"/>
  <c r="AD13" i="1"/>
  <c r="W13" i="1"/>
  <c r="U13" i="1"/>
  <c r="S13" i="1"/>
  <c r="Q13" i="1"/>
  <c r="O13" i="1"/>
  <c r="M13" i="1"/>
  <c r="K13" i="1"/>
  <c r="I13" i="1"/>
  <c r="G13" i="1"/>
  <c r="E13" i="1"/>
  <c r="AV12" i="1"/>
  <c r="AT12" i="1"/>
  <c r="AR12" i="1"/>
  <c r="AP12" i="1"/>
  <c r="AN12" i="1"/>
  <c r="AL12" i="1"/>
  <c r="AJ12" i="1"/>
  <c r="AH12" i="1"/>
  <c r="AF12" i="1"/>
  <c r="AD12" i="1"/>
  <c r="W12" i="1"/>
  <c r="U12" i="1"/>
  <c r="S12" i="1"/>
  <c r="Q12" i="1"/>
  <c r="O12" i="1"/>
  <c r="M12" i="1"/>
  <c r="K12" i="1"/>
  <c r="I12" i="1"/>
  <c r="G12" i="1"/>
  <c r="E12" i="1"/>
  <c r="AV11" i="1"/>
  <c r="AT11" i="1"/>
  <c r="AR11" i="1"/>
  <c r="AP11" i="1"/>
  <c r="AN11" i="1"/>
  <c r="AL11" i="1"/>
  <c r="AJ11" i="1"/>
  <c r="AH11" i="1"/>
  <c r="AF11" i="1"/>
  <c r="AD11" i="1"/>
  <c r="W11" i="1"/>
  <c r="U11" i="1"/>
  <c r="S11" i="1"/>
  <c r="Q11" i="1"/>
  <c r="O11" i="1"/>
  <c r="M11" i="1"/>
  <c r="K11" i="1"/>
  <c r="I11" i="1"/>
  <c r="G11" i="1"/>
  <c r="E11" i="1"/>
  <c r="AV10" i="1"/>
  <c r="AT10" i="1"/>
  <c r="AR10" i="1"/>
  <c r="AP10" i="1"/>
  <c r="AN10" i="1"/>
  <c r="AL10" i="1"/>
  <c r="AJ10" i="1"/>
  <c r="AH10" i="1"/>
  <c r="AF10" i="1"/>
  <c r="AD10" i="1"/>
  <c r="W10" i="1"/>
  <c r="U10" i="1"/>
  <c r="S10" i="1"/>
  <c r="Q10" i="1"/>
  <c r="O10" i="1"/>
  <c r="M10" i="1"/>
  <c r="K10" i="1"/>
  <c r="I10" i="1"/>
  <c r="G10" i="1"/>
  <c r="E10" i="1"/>
  <c r="AV9" i="1"/>
  <c r="AT9" i="1"/>
  <c r="AR9" i="1"/>
  <c r="AP9" i="1"/>
  <c r="AN9" i="1"/>
  <c r="AL9" i="1"/>
  <c r="AJ9" i="1"/>
  <c r="AH9" i="1"/>
  <c r="AF9" i="1"/>
  <c r="AD9" i="1"/>
  <c r="W9" i="1"/>
  <c r="U9" i="1"/>
  <c r="S9" i="1"/>
  <c r="Q9" i="1"/>
  <c r="O9" i="1"/>
  <c r="M9" i="1"/>
  <c r="K9" i="1"/>
  <c r="I9" i="1"/>
  <c r="G9" i="1"/>
  <c r="E9" i="1"/>
  <c r="AV8" i="1"/>
  <c r="AT8" i="1"/>
  <c r="AR8" i="1"/>
  <c r="AP8" i="1"/>
  <c r="AN8" i="1"/>
  <c r="AL8" i="1"/>
  <c r="AJ8" i="1"/>
  <c r="AH8" i="1"/>
  <c r="AF8" i="1"/>
  <c r="AD8" i="1"/>
  <c r="W8" i="1"/>
  <c r="U8" i="1"/>
  <c r="S8" i="1"/>
  <c r="Q8" i="1"/>
  <c r="O8" i="1"/>
  <c r="M8" i="1"/>
  <c r="K8" i="1"/>
  <c r="I8" i="1"/>
  <c r="G8" i="1"/>
  <c r="E8" i="1"/>
  <c r="AV7" i="1"/>
  <c r="AV24" i="1" s="1"/>
  <c r="AT7" i="1"/>
  <c r="AR7" i="1"/>
  <c r="AP7" i="1"/>
  <c r="AN7" i="1"/>
  <c r="AL7" i="1"/>
  <c r="AJ7" i="1"/>
  <c r="AH7" i="1"/>
  <c r="AF7" i="1"/>
  <c r="AF24" i="1" s="1"/>
  <c r="AD7" i="1"/>
  <c r="W7" i="1"/>
  <c r="U7" i="1"/>
  <c r="S7" i="1"/>
  <c r="Q7" i="1"/>
  <c r="O7" i="1"/>
  <c r="M7" i="1"/>
  <c r="M24" i="1" s="1"/>
  <c r="K7" i="1"/>
  <c r="K25" i="1" s="1"/>
  <c r="I7" i="1"/>
  <c r="I25" i="1" s="1"/>
  <c r="G7" i="1"/>
  <c r="G25" i="1" s="1"/>
  <c r="E7" i="1"/>
  <c r="AV6" i="1"/>
  <c r="AT6" i="1"/>
  <c r="AR6" i="1"/>
  <c r="AP6" i="1"/>
  <c r="AP24" i="1" s="1"/>
  <c r="AN6" i="1"/>
  <c r="AN24" i="1" s="1"/>
  <c r="AL6" i="1"/>
  <c r="AL25" i="1" s="1"/>
  <c r="AJ6" i="1"/>
  <c r="AJ25" i="1" s="1"/>
  <c r="AH6" i="1"/>
  <c r="AF6" i="1"/>
  <c r="AD6" i="1"/>
  <c r="W6" i="1"/>
  <c r="U6" i="1"/>
  <c r="U24" i="1" s="1"/>
  <c r="S6" i="1"/>
  <c r="S25" i="1" s="1"/>
  <c r="Q6" i="1"/>
  <c r="Q24" i="1" s="1"/>
  <c r="O6" i="1"/>
  <c r="O25" i="1" s="1"/>
  <c r="M6" i="1"/>
  <c r="K6" i="1"/>
  <c r="I6" i="1"/>
  <c r="G6" i="1"/>
  <c r="E6" i="1"/>
  <c r="E24" i="1" s="1"/>
  <c r="G24" i="1" l="1"/>
  <c r="W24" i="1"/>
  <c r="K24" i="1"/>
  <c r="AF25" i="1"/>
  <c r="AJ24" i="1"/>
  <c r="M25" i="1"/>
  <c r="AH25" i="1"/>
  <c r="AL24" i="1"/>
  <c r="AR25" i="1"/>
  <c r="U25" i="1"/>
  <c r="I24" i="1"/>
  <c r="AD24" i="1"/>
  <c r="AT24" i="1"/>
  <c r="Q25" i="1"/>
  <c r="W25" i="1"/>
  <c r="AV25" i="1"/>
  <c r="S24" i="1"/>
  <c r="AP25" i="1"/>
  <c r="O24" i="1"/>
  <c r="AH24" i="1"/>
  <c r="AN25" i="1"/>
  <c r="AT25" i="1"/>
  <c r="AR24" i="1"/>
  <c r="AD25" i="1"/>
</calcChain>
</file>

<file path=xl/sharedStrings.xml><?xml version="1.0" encoding="utf-8"?>
<sst xmlns="http://schemas.openxmlformats.org/spreadsheetml/2006/main" count="34" uniqueCount="11">
  <si>
    <t>Trypsin activated MMP-9</t>
  </si>
  <si>
    <t>APMA activated MMP-9</t>
  </si>
  <si>
    <t>H1 compound</t>
  </si>
  <si>
    <t>Control</t>
  </si>
  <si>
    <t>Vi/V0</t>
  </si>
  <si>
    <t>avg</t>
  </si>
  <si>
    <t>AVG</t>
  </si>
  <si>
    <t>std</t>
  </si>
  <si>
    <t>STD</t>
  </si>
  <si>
    <t>vi/v0</t>
  </si>
  <si>
    <r>
      <t>[H1] (</t>
    </r>
    <r>
      <rPr>
        <sz val="11"/>
        <color theme="1"/>
        <rFont val="Calibri"/>
        <family val="2"/>
      </rPr>
      <t>μ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2" borderId="0" xfId="0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V27"/>
  <sheetViews>
    <sheetView tabSelected="1" workbookViewId="0">
      <selection activeCell="I2" sqref="I2"/>
    </sheetView>
  </sheetViews>
  <sheetFormatPr defaultRowHeight="14.4" x14ac:dyDescent="0.3"/>
  <sheetData>
    <row r="2" spans="1:48" ht="28.8" x14ac:dyDescent="0.55000000000000004">
      <c r="B2" s="1" t="s">
        <v>0</v>
      </c>
      <c r="C2" s="1"/>
      <c r="D2" s="1"/>
      <c r="E2" s="1"/>
      <c r="F2" s="1"/>
      <c r="AA2" s="1" t="s">
        <v>1</v>
      </c>
      <c r="AB2" s="1"/>
      <c r="AC2" s="1"/>
      <c r="AD2" s="1"/>
      <c r="AE2" s="1"/>
    </row>
    <row r="3" spans="1:48" ht="23.4" x14ac:dyDescent="0.45">
      <c r="C3" s="2" t="s">
        <v>2</v>
      </c>
      <c r="D3" s="2"/>
      <c r="E3" s="2"/>
      <c r="AB3" s="2" t="s">
        <v>2</v>
      </c>
      <c r="AC3" s="2"/>
      <c r="AD3" s="2"/>
    </row>
    <row r="4" spans="1:48" ht="21" x14ac:dyDescent="0.4">
      <c r="C4" s="3"/>
      <c r="AB4" s="3"/>
    </row>
    <row r="5" spans="1:48" x14ac:dyDescent="0.3">
      <c r="A5" t="s">
        <v>10</v>
      </c>
      <c r="B5" s="4" t="s">
        <v>3</v>
      </c>
      <c r="D5" s="4">
        <v>10</v>
      </c>
      <c r="E5" s="4" t="s">
        <v>4</v>
      </c>
      <c r="F5" s="4">
        <v>20</v>
      </c>
      <c r="G5" s="4" t="s">
        <v>4</v>
      </c>
      <c r="H5" s="4">
        <v>30</v>
      </c>
      <c r="I5" s="4" t="s">
        <v>4</v>
      </c>
      <c r="J5" s="4">
        <v>40</v>
      </c>
      <c r="K5" s="4" t="s">
        <v>4</v>
      </c>
      <c r="L5" s="4">
        <v>50</v>
      </c>
      <c r="M5" s="4" t="s">
        <v>4</v>
      </c>
      <c r="N5" s="5">
        <v>60</v>
      </c>
      <c r="O5" s="4" t="s">
        <v>4</v>
      </c>
      <c r="P5" s="5">
        <v>70</v>
      </c>
      <c r="Q5" s="4" t="s">
        <v>4</v>
      </c>
      <c r="R5" s="5">
        <v>80</v>
      </c>
      <c r="S5" s="4" t="s">
        <v>4</v>
      </c>
      <c r="T5" s="5">
        <v>90</v>
      </c>
      <c r="U5" s="4" t="s">
        <v>4</v>
      </c>
      <c r="V5" s="5">
        <v>100</v>
      </c>
      <c r="W5" s="4" t="s">
        <v>4</v>
      </c>
      <c r="AA5" t="s">
        <v>10</v>
      </c>
      <c r="AB5" s="4" t="s">
        <v>3</v>
      </c>
      <c r="AC5" s="4">
        <v>10</v>
      </c>
      <c r="AD5" s="4" t="s">
        <v>4</v>
      </c>
      <c r="AE5" s="4">
        <v>20</v>
      </c>
      <c r="AF5" s="4" t="s">
        <v>4</v>
      </c>
      <c r="AG5" s="4">
        <v>30</v>
      </c>
      <c r="AH5" s="4" t="s">
        <v>4</v>
      </c>
      <c r="AI5" s="4">
        <v>40</v>
      </c>
      <c r="AJ5" s="4" t="s">
        <v>4</v>
      </c>
      <c r="AK5" s="4">
        <v>50</v>
      </c>
      <c r="AL5" s="4" t="s">
        <v>4</v>
      </c>
      <c r="AM5" s="5">
        <v>60</v>
      </c>
      <c r="AN5" s="4" t="s">
        <v>4</v>
      </c>
      <c r="AO5" s="5">
        <v>70</v>
      </c>
      <c r="AP5" s="4" t="s">
        <v>4</v>
      </c>
      <c r="AQ5" s="5">
        <v>80</v>
      </c>
      <c r="AR5" s="4" t="s">
        <v>4</v>
      </c>
      <c r="AS5" s="5">
        <v>90</v>
      </c>
      <c r="AT5" s="4" t="s">
        <v>4</v>
      </c>
      <c r="AU5" s="5">
        <v>100</v>
      </c>
      <c r="AV5" s="4" t="s">
        <v>4</v>
      </c>
    </row>
    <row r="6" spans="1:48" x14ac:dyDescent="0.3">
      <c r="B6">
        <v>14.508699999999999</v>
      </c>
      <c r="C6" s="4"/>
      <c r="D6">
        <v>11.1373</v>
      </c>
      <c r="E6">
        <f>D6/B6</f>
        <v>0.76762907772577837</v>
      </c>
      <c r="F6">
        <v>10.514799999999999</v>
      </c>
      <c r="G6">
        <f>F6/B6</f>
        <v>0.72472378641780444</v>
      </c>
      <c r="H6">
        <v>8.7370999999999999</v>
      </c>
      <c r="I6">
        <f>H6/B6</f>
        <v>0.60219730230827018</v>
      </c>
      <c r="J6">
        <v>9.1466999999999992</v>
      </c>
      <c r="K6">
        <f>J6/B6</f>
        <v>0.63042863936810323</v>
      </c>
      <c r="L6">
        <v>8.6046999999999993</v>
      </c>
      <c r="M6">
        <f>L6/B6</f>
        <v>0.59307174316099998</v>
      </c>
      <c r="N6">
        <v>7.3960999999999997</v>
      </c>
      <c r="O6">
        <f>N6/B6</f>
        <v>0.50977000006892415</v>
      </c>
      <c r="P6">
        <v>7.6604999999999999</v>
      </c>
      <c r="Q6">
        <f>P6/B6</f>
        <v>0.52799354869836723</v>
      </c>
      <c r="R6">
        <v>7.2957000000000001</v>
      </c>
      <c r="S6">
        <f>R6/B6</f>
        <v>0.5028500141294534</v>
      </c>
      <c r="T6">
        <v>6.2516999999999996</v>
      </c>
      <c r="U6">
        <f>T6/B6</f>
        <v>0.430893188224996</v>
      </c>
      <c r="V6">
        <v>5.8414999999999999</v>
      </c>
      <c r="W6">
        <f>V6/B6</f>
        <v>0.40262049666751676</v>
      </c>
      <c r="AB6">
        <v>15.0395</v>
      </c>
      <c r="AC6">
        <v>10.6183</v>
      </c>
      <c r="AD6">
        <f>AC6/AB6</f>
        <v>0.70602746101931579</v>
      </c>
      <c r="AE6">
        <v>8.0191999999999997</v>
      </c>
      <c r="AF6">
        <f>AE6/AB6</f>
        <v>0.53320921573190594</v>
      </c>
      <c r="AG6">
        <v>9.5584000000000007</v>
      </c>
      <c r="AH6">
        <f>AG6/AB6</f>
        <v>0.63555304365171716</v>
      </c>
      <c r="AI6">
        <v>7.9200999999999997</v>
      </c>
      <c r="AJ6">
        <f>AI6/AB6</f>
        <v>0.52661990092755739</v>
      </c>
      <c r="AK6">
        <v>6.9378000000000002</v>
      </c>
      <c r="AL6">
        <f>AK6/AB6</f>
        <v>0.46130522956215297</v>
      </c>
      <c r="AM6">
        <v>6.2389000000000001</v>
      </c>
      <c r="AN6">
        <f>AM6/AB6</f>
        <v>0.41483426975630838</v>
      </c>
      <c r="AO6">
        <v>5.3372999999999999</v>
      </c>
      <c r="AP6">
        <f>AO6/AB6</f>
        <v>0.35488546826689715</v>
      </c>
      <c r="AQ6">
        <v>4.8090999999999999</v>
      </c>
      <c r="AR6">
        <f>AQ6/AB6</f>
        <v>0.31976461983443599</v>
      </c>
      <c r="AS6">
        <v>5.1233000000000004</v>
      </c>
      <c r="AT6">
        <f>AS6/AB6</f>
        <v>0.34065627181754715</v>
      </c>
      <c r="AU6">
        <v>4.2179000000000002</v>
      </c>
      <c r="AV6">
        <f>AU6/AB6</f>
        <v>0.28045480235380166</v>
      </c>
    </row>
    <row r="7" spans="1:48" x14ac:dyDescent="0.3">
      <c r="B7">
        <v>14.508699999999999</v>
      </c>
      <c r="D7">
        <v>11.399100000000001</v>
      </c>
      <c r="E7">
        <f t="shared" ref="E7:E21" si="0">D7/B7</f>
        <v>0.78567342353208769</v>
      </c>
      <c r="F7">
        <v>10.635</v>
      </c>
      <c r="G7">
        <f t="shared" ref="G7:G21" si="1">F7/B7</f>
        <v>0.73300847077960118</v>
      </c>
      <c r="H7">
        <v>7.7298999999999998</v>
      </c>
      <c r="I7">
        <f t="shared" ref="I7:I21" si="2">H7/B7</f>
        <v>0.53277688559278225</v>
      </c>
      <c r="J7">
        <v>9.1623000000000001</v>
      </c>
      <c r="K7">
        <f t="shared" ref="K7:K21" si="3">J7/B7</f>
        <v>0.63150385630690553</v>
      </c>
      <c r="L7">
        <v>8.3802000000000003</v>
      </c>
      <c r="M7">
        <f t="shared" ref="M7:M21" si="4">L7/B7</f>
        <v>0.57759826862503194</v>
      </c>
      <c r="N7">
        <v>8.3188999999999993</v>
      </c>
      <c r="O7">
        <f t="shared" ref="O7:O21" si="5">N7/B7</f>
        <v>0.57337321744884107</v>
      </c>
      <c r="P7">
        <v>7.0284000000000004</v>
      </c>
      <c r="Q7">
        <f t="shared" ref="Q7:Q21" si="6">P7/B7</f>
        <v>0.48442658542805356</v>
      </c>
      <c r="R7">
        <v>7.3978999999999999</v>
      </c>
      <c r="S7">
        <f t="shared" ref="S7:S21" si="7">R7/B7</f>
        <v>0.50989406356186295</v>
      </c>
      <c r="T7">
        <v>5.5987999999999998</v>
      </c>
      <c r="U7">
        <f t="shared" ref="U7:U21" si="8">T7/B7</f>
        <v>0.3858926023696127</v>
      </c>
      <c r="V7">
        <v>5.6961000000000004</v>
      </c>
      <c r="W7">
        <f t="shared" ref="W7:W21" si="9">V7/B7</f>
        <v>0.39259892340457797</v>
      </c>
      <c r="AB7">
        <v>15.0395</v>
      </c>
      <c r="AC7">
        <v>12.9787</v>
      </c>
      <c r="AD7">
        <f t="shared" ref="AD7:AD21" si="10">AC7/AB7</f>
        <v>0.8629741680242029</v>
      </c>
      <c r="AE7">
        <v>8.7136999999999993</v>
      </c>
      <c r="AF7">
        <f t="shared" ref="AF7:AF21" si="11">AE7/AB7</f>
        <v>0.5793876126201003</v>
      </c>
      <c r="AG7">
        <v>8.7616999999999994</v>
      </c>
      <c r="AH7">
        <f t="shared" ref="AH7:AH21" si="12">AG7/AB7</f>
        <v>0.58257920808537511</v>
      </c>
      <c r="AI7">
        <v>7.8331999999999997</v>
      </c>
      <c r="AJ7">
        <f t="shared" ref="AJ7:AJ21" si="13">AI7/AB7</f>
        <v>0.52084178330396624</v>
      </c>
      <c r="AK7">
        <v>6.5182000000000002</v>
      </c>
      <c r="AL7">
        <f t="shared" ref="AL7:AL21" si="14">AK7/AB7</f>
        <v>0.43340536586987599</v>
      </c>
      <c r="AM7">
        <v>6.2420999999999998</v>
      </c>
      <c r="AN7">
        <f t="shared" ref="AN7:AN21" si="15">AM7/AB7</f>
        <v>0.41504704278732668</v>
      </c>
      <c r="AO7">
        <v>5.3567</v>
      </c>
      <c r="AP7">
        <f t="shared" ref="AP7:AP21" si="16">AO7/AB7</f>
        <v>0.35617540476744575</v>
      </c>
      <c r="AQ7">
        <v>5.2862</v>
      </c>
      <c r="AR7">
        <f t="shared" ref="AR7:AR21" si="17">AQ7/AB7</f>
        <v>0.35148774892782342</v>
      </c>
      <c r="AS7">
        <v>4.6524000000000001</v>
      </c>
      <c r="AT7">
        <f t="shared" ref="AT7:AT21" si="18">AS7/AB7</f>
        <v>0.30934539047175769</v>
      </c>
      <c r="AU7">
        <v>3.8127</v>
      </c>
      <c r="AV7">
        <f t="shared" ref="AV7:AV21" si="19">AU7/AB7</f>
        <v>0.25351241730110707</v>
      </c>
    </row>
    <row r="8" spans="1:48" x14ac:dyDescent="0.3">
      <c r="B8">
        <v>14.508699999999999</v>
      </c>
      <c r="D8">
        <v>11.5053</v>
      </c>
      <c r="E8">
        <f t="shared" si="0"/>
        <v>0.79299316961547217</v>
      </c>
      <c r="F8">
        <v>9.6710999999999991</v>
      </c>
      <c r="G8">
        <f t="shared" si="1"/>
        <v>0.66657247031091682</v>
      </c>
      <c r="H8">
        <v>9.5998999999999999</v>
      </c>
      <c r="I8">
        <f t="shared" si="2"/>
        <v>0.66166506992356311</v>
      </c>
      <c r="J8">
        <v>9.3834</v>
      </c>
      <c r="K8">
        <f t="shared" si="3"/>
        <v>0.64674298868954494</v>
      </c>
      <c r="L8">
        <v>8.5242000000000004</v>
      </c>
      <c r="M8">
        <f t="shared" si="4"/>
        <v>0.58752334806012951</v>
      </c>
      <c r="N8">
        <v>7.7352999999999996</v>
      </c>
      <c r="O8">
        <f t="shared" si="5"/>
        <v>0.53314907607159845</v>
      </c>
      <c r="P8">
        <v>7.4378000000000002</v>
      </c>
      <c r="Q8">
        <f t="shared" si="6"/>
        <v>0.51264413765533789</v>
      </c>
      <c r="R8">
        <v>7.2850000000000001</v>
      </c>
      <c r="S8">
        <f t="shared" si="7"/>
        <v>0.50211252558809549</v>
      </c>
      <c r="T8">
        <v>6.1226000000000003</v>
      </c>
      <c r="U8">
        <f t="shared" si="8"/>
        <v>0.42199507881478016</v>
      </c>
      <c r="V8">
        <v>5.6631</v>
      </c>
      <c r="W8">
        <f t="shared" si="9"/>
        <v>0.39032442603403478</v>
      </c>
      <c r="AB8">
        <v>15.0395</v>
      </c>
      <c r="AC8">
        <v>10.821</v>
      </c>
      <c r="AD8">
        <f t="shared" si="10"/>
        <v>0.71950530270288238</v>
      </c>
      <c r="AE8">
        <v>9.1798000000000002</v>
      </c>
      <c r="AF8">
        <f t="shared" si="11"/>
        <v>0.61037933441936232</v>
      </c>
      <c r="AG8">
        <v>8.9315999999999995</v>
      </c>
      <c r="AH8">
        <f t="shared" si="12"/>
        <v>0.59387612620100394</v>
      </c>
      <c r="AI8">
        <v>7.4706999999999999</v>
      </c>
      <c r="AJ8">
        <f t="shared" si="13"/>
        <v>0.49673858838392232</v>
      </c>
      <c r="AK8">
        <v>6.5083000000000002</v>
      </c>
      <c r="AL8">
        <f t="shared" si="14"/>
        <v>0.43274709930516309</v>
      </c>
      <c r="AM8">
        <v>6.0881999999999996</v>
      </c>
      <c r="AN8">
        <f t="shared" si="15"/>
        <v>0.4048139898267894</v>
      </c>
      <c r="AO8">
        <v>5.0526</v>
      </c>
      <c r="AP8">
        <f t="shared" si="16"/>
        <v>0.33595531766348613</v>
      </c>
      <c r="AQ8">
        <v>5.32</v>
      </c>
      <c r="AR8">
        <f t="shared" si="17"/>
        <v>0.35373516406795441</v>
      </c>
      <c r="AS8">
        <v>4.7541000000000002</v>
      </c>
      <c r="AT8">
        <f t="shared" si="18"/>
        <v>0.31610758336380862</v>
      </c>
      <c r="AU8">
        <v>3.9011</v>
      </c>
      <c r="AV8">
        <f t="shared" si="19"/>
        <v>0.25939027228298811</v>
      </c>
    </row>
    <row r="9" spans="1:48" x14ac:dyDescent="0.3">
      <c r="B9">
        <v>14.508699999999999</v>
      </c>
      <c r="D9">
        <v>11.045299999999999</v>
      </c>
      <c r="E9">
        <f t="shared" si="0"/>
        <v>0.76128805475335481</v>
      </c>
      <c r="F9">
        <v>11.1408</v>
      </c>
      <c r="G9">
        <f t="shared" si="1"/>
        <v>0.7678703122953815</v>
      </c>
      <c r="H9">
        <v>9.5754999999999999</v>
      </c>
      <c r="I9">
        <f t="shared" si="2"/>
        <v>0.65998332035261609</v>
      </c>
      <c r="J9">
        <v>9.1705000000000005</v>
      </c>
      <c r="K9">
        <f t="shared" si="3"/>
        <v>0.63206903444140417</v>
      </c>
      <c r="L9">
        <v>8.5524000000000004</v>
      </c>
      <c r="M9">
        <f t="shared" si="4"/>
        <v>0.58946700944950281</v>
      </c>
      <c r="N9">
        <v>7.6795</v>
      </c>
      <c r="O9">
        <f t="shared" si="5"/>
        <v>0.52930310779049816</v>
      </c>
      <c r="P9">
        <v>7.1952999999999996</v>
      </c>
      <c r="Q9">
        <f t="shared" si="6"/>
        <v>0.49593002818998255</v>
      </c>
      <c r="R9">
        <v>7.4016000000000002</v>
      </c>
      <c r="S9">
        <f t="shared" si="7"/>
        <v>0.51014908296401473</v>
      </c>
      <c r="T9">
        <v>6.4157999999999999</v>
      </c>
      <c r="U9">
        <f t="shared" si="8"/>
        <v>0.44220364333124268</v>
      </c>
      <c r="V9">
        <v>5.8737000000000004</v>
      </c>
      <c r="W9">
        <f t="shared" si="9"/>
        <v>0.40483985470786499</v>
      </c>
      <c r="AB9">
        <v>15.0395</v>
      </c>
      <c r="AC9">
        <v>8.3253000000000004</v>
      </c>
      <c r="AD9">
        <f t="shared" si="10"/>
        <v>0.55356228598025203</v>
      </c>
      <c r="AE9">
        <v>8.8839000000000006</v>
      </c>
      <c r="AF9">
        <f t="shared" si="11"/>
        <v>0.59070447820738725</v>
      </c>
      <c r="AG9">
        <v>6.7321999999999997</v>
      </c>
      <c r="AH9">
        <f t="shared" si="12"/>
        <v>0.44763456231922599</v>
      </c>
      <c r="AI9">
        <v>6.2942</v>
      </c>
      <c r="AJ9">
        <f t="shared" si="13"/>
        <v>0.41851125369859371</v>
      </c>
      <c r="AK9">
        <v>6.2191999999999998</v>
      </c>
      <c r="AL9">
        <f t="shared" si="14"/>
        <v>0.41352438578410183</v>
      </c>
      <c r="AM9">
        <v>5.5347999999999997</v>
      </c>
      <c r="AN9">
        <f t="shared" si="15"/>
        <v>0.36801755377505896</v>
      </c>
      <c r="AO9">
        <v>5.0434000000000001</v>
      </c>
      <c r="AP9">
        <f t="shared" si="16"/>
        <v>0.33534359519930851</v>
      </c>
      <c r="AQ9">
        <v>4.9066000000000001</v>
      </c>
      <c r="AR9">
        <f t="shared" si="17"/>
        <v>0.32624754812327539</v>
      </c>
      <c r="AS9">
        <v>4.1738999999999997</v>
      </c>
      <c r="AT9">
        <f t="shared" si="18"/>
        <v>0.27752917317729975</v>
      </c>
      <c r="AU9">
        <v>3.5507</v>
      </c>
      <c r="AV9">
        <f t="shared" si="19"/>
        <v>0.23609162538648226</v>
      </c>
    </row>
    <row r="10" spans="1:48" x14ac:dyDescent="0.3">
      <c r="B10">
        <v>13.126300000000001</v>
      </c>
      <c r="D10">
        <v>11.1373</v>
      </c>
      <c r="E10">
        <f t="shared" si="0"/>
        <v>0.84847215132977305</v>
      </c>
      <c r="F10">
        <v>10.514799999999999</v>
      </c>
      <c r="G10">
        <f t="shared" si="1"/>
        <v>0.80104827712302773</v>
      </c>
      <c r="H10">
        <v>8.7370999999999999</v>
      </c>
      <c r="I10">
        <f t="shared" si="2"/>
        <v>0.66561788165743585</v>
      </c>
      <c r="J10">
        <v>9.1466999999999992</v>
      </c>
      <c r="K10">
        <f t="shared" si="3"/>
        <v>0.6968224099708219</v>
      </c>
      <c r="L10">
        <v>8.6046999999999993</v>
      </c>
      <c r="M10">
        <f t="shared" si="4"/>
        <v>0.65553126166551112</v>
      </c>
      <c r="N10">
        <v>7.3960999999999997</v>
      </c>
      <c r="O10">
        <f t="shared" si="5"/>
        <v>0.56345657192049547</v>
      </c>
      <c r="P10">
        <v>7.6604999999999999</v>
      </c>
      <c r="Q10">
        <f t="shared" si="6"/>
        <v>0.58359933873216363</v>
      </c>
      <c r="R10">
        <v>7.2957000000000001</v>
      </c>
      <c r="S10">
        <f t="shared" si="7"/>
        <v>0.5558078057030541</v>
      </c>
      <c r="T10">
        <v>6.2516999999999996</v>
      </c>
      <c r="U10">
        <f t="shared" si="8"/>
        <v>0.4762728263105368</v>
      </c>
      <c r="V10">
        <v>5.8414999999999999</v>
      </c>
      <c r="W10">
        <f t="shared" si="9"/>
        <v>0.44502258823887919</v>
      </c>
      <c r="AB10">
        <v>15.272399999999999</v>
      </c>
      <c r="AC10">
        <v>10.6183</v>
      </c>
      <c r="AD10">
        <f t="shared" si="10"/>
        <v>0.69526073177758574</v>
      </c>
      <c r="AE10">
        <v>8.0191999999999997</v>
      </c>
      <c r="AF10">
        <f t="shared" si="11"/>
        <v>0.52507791833634532</v>
      </c>
      <c r="AG10">
        <v>9.5584000000000007</v>
      </c>
      <c r="AH10">
        <f t="shared" si="12"/>
        <v>0.62586103035541241</v>
      </c>
      <c r="AI10">
        <v>7.9200999999999997</v>
      </c>
      <c r="AJ10">
        <f t="shared" si="13"/>
        <v>0.51858908881380794</v>
      </c>
      <c r="AK10">
        <v>6.9378000000000002</v>
      </c>
      <c r="AL10">
        <f t="shared" si="14"/>
        <v>0.45427044865247118</v>
      </c>
      <c r="AM10">
        <v>6.2389000000000001</v>
      </c>
      <c r="AN10">
        <f t="shared" si="15"/>
        <v>0.40850815850815853</v>
      </c>
      <c r="AO10">
        <v>5.3372999999999999</v>
      </c>
      <c r="AP10">
        <f t="shared" si="16"/>
        <v>0.34947356014771747</v>
      </c>
      <c r="AQ10">
        <v>4.8090999999999999</v>
      </c>
      <c r="AR10">
        <f t="shared" si="17"/>
        <v>0.31488829522537387</v>
      </c>
      <c r="AS10">
        <v>5.1233000000000004</v>
      </c>
      <c r="AT10">
        <f t="shared" si="18"/>
        <v>0.33546135512427649</v>
      </c>
      <c r="AU10">
        <v>4.2179000000000002</v>
      </c>
      <c r="AV10">
        <f t="shared" si="19"/>
        <v>0.27617794190827899</v>
      </c>
    </row>
    <row r="11" spans="1:48" x14ac:dyDescent="0.3">
      <c r="B11">
        <v>13.126300000000001</v>
      </c>
      <c r="D11">
        <v>11.399100000000001</v>
      </c>
      <c r="E11">
        <f t="shared" si="0"/>
        <v>0.86841684252226448</v>
      </c>
      <c r="F11">
        <v>10.635</v>
      </c>
      <c r="G11">
        <f t="shared" si="1"/>
        <v>0.81020546536343063</v>
      </c>
      <c r="H11">
        <v>7.7298999999999998</v>
      </c>
      <c r="I11">
        <f t="shared" si="2"/>
        <v>0.58888643410557429</v>
      </c>
      <c r="J11">
        <v>9.1623000000000001</v>
      </c>
      <c r="K11">
        <f t="shared" si="3"/>
        <v>0.6980108636858825</v>
      </c>
      <c r="L11">
        <v>8.3802000000000003</v>
      </c>
      <c r="M11">
        <f t="shared" si="4"/>
        <v>0.63842819377890192</v>
      </c>
      <c r="N11">
        <v>8.3188999999999993</v>
      </c>
      <c r="O11">
        <f t="shared" si="5"/>
        <v>0.63375818014215723</v>
      </c>
      <c r="P11">
        <v>7.0284000000000004</v>
      </c>
      <c r="Q11">
        <f t="shared" si="6"/>
        <v>0.53544410839307344</v>
      </c>
      <c r="R11">
        <v>7.3978999999999999</v>
      </c>
      <c r="S11">
        <f t="shared" si="7"/>
        <v>0.56359370119531016</v>
      </c>
      <c r="T11">
        <v>5.5987999999999998</v>
      </c>
      <c r="U11">
        <f t="shared" si="8"/>
        <v>0.42653299101803249</v>
      </c>
      <c r="V11">
        <v>5.6961000000000004</v>
      </c>
      <c r="W11">
        <f t="shared" si="9"/>
        <v>0.43394559015107076</v>
      </c>
      <c r="AB11">
        <v>15.272399999999999</v>
      </c>
      <c r="AC11">
        <v>12.9787</v>
      </c>
      <c r="AD11">
        <f t="shared" si="10"/>
        <v>0.84981404363426838</v>
      </c>
      <c r="AE11">
        <v>8.7136999999999993</v>
      </c>
      <c r="AF11">
        <f t="shared" si="11"/>
        <v>0.57055210706896098</v>
      </c>
      <c r="AG11">
        <v>8.7616999999999994</v>
      </c>
      <c r="AH11">
        <f t="shared" si="12"/>
        <v>0.57369503156020007</v>
      </c>
      <c r="AI11">
        <v>7.8331999999999997</v>
      </c>
      <c r="AJ11">
        <f t="shared" si="13"/>
        <v>0.51289908593279376</v>
      </c>
      <c r="AK11">
        <v>6.5182000000000002</v>
      </c>
      <c r="AL11">
        <f t="shared" si="14"/>
        <v>0.42679605039155605</v>
      </c>
      <c r="AM11">
        <v>6.2420999999999998</v>
      </c>
      <c r="AN11">
        <f t="shared" si="15"/>
        <v>0.40871768680757448</v>
      </c>
      <c r="AO11">
        <v>5.3567</v>
      </c>
      <c r="AP11">
        <f t="shared" si="16"/>
        <v>0.3507438254629266</v>
      </c>
      <c r="AQ11">
        <v>5.2862</v>
      </c>
      <c r="AR11">
        <f t="shared" si="17"/>
        <v>0.34612765511641919</v>
      </c>
      <c r="AS11">
        <v>4.6524000000000001</v>
      </c>
      <c r="AT11">
        <f t="shared" si="18"/>
        <v>0.3046279563133496</v>
      </c>
      <c r="AU11">
        <v>3.8127</v>
      </c>
      <c r="AV11">
        <f t="shared" si="19"/>
        <v>0.24964642099473561</v>
      </c>
    </row>
    <row r="12" spans="1:48" x14ac:dyDescent="0.3">
      <c r="B12">
        <v>13.126300000000001</v>
      </c>
      <c r="D12">
        <v>11.5053</v>
      </c>
      <c r="E12">
        <f t="shared" si="0"/>
        <v>0.87650746973633087</v>
      </c>
      <c r="F12">
        <v>9.6710999999999991</v>
      </c>
      <c r="G12">
        <f t="shared" si="1"/>
        <v>0.7367727387001668</v>
      </c>
      <c r="H12">
        <v>9.5998999999999999</v>
      </c>
      <c r="I12">
        <f t="shared" si="2"/>
        <v>0.73134851405194146</v>
      </c>
      <c r="J12">
        <v>9.3834</v>
      </c>
      <c r="K12">
        <f t="shared" si="3"/>
        <v>0.71485490960895304</v>
      </c>
      <c r="L12">
        <v>8.5242000000000004</v>
      </c>
      <c r="M12">
        <f t="shared" si="4"/>
        <v>0.64939853576407669</v>
      </c>
      <c r="N12">
        <v>7.7352999999999996</v>
      </c>
      <c r="O12">
        <f t="shared" si="5"/>
        <v>0.58929782193001834</v>
      </c>
      <c r="P12">
        <v>7.4378000000000002</v>
      </c>
      <c r="Q12">
        <f t="shared" si="6"/>
        <v>0.566633400120369</v>
      </c>
      <c r="R12">
        <v>7.2850000000000001</v>
      </c>
      <c r="S12">
        <f t="shared" si="7"/>
        <v>0.55499264834721129</v>
      </c>
      <c r="T12">
        <v>6.1226000000000003</v>
      </c>
      <c r="U12">
        <f t="shared" si="8"/>
        <v>0.46643760998910583</v>
      </c>
      <c r="V12">
        <v>5.6631</v>
      </c>
      <c r="W12">
        <f t="shared" si="9"/>
        <v>0.43143155344613482</v>
      </c>
      <c r="AB12">
        <v>15.272399999999999</v>
      </c>
      <c r="AC12">
        <v>10.821</v>
      </c>
      <c r="AD12">
        <f t="shared" si="10"/>
        <v>0.7085330399937142</v>
      </c>
      <c r="AE12">
        <v>9.1798000000000002</v>
      </c>
      <c r="AF12">
        <f t="shared" si="11"/>
        <v>0.60107121343076408</v>
      </c>
      <c r="AG12">
        <v>8.9315999999999995</v>
      </c>
      <c r="AH12">
        <f t="shared" si="12"/>
        <v>0.58481967470731511</v>
      </c>
      <c r="AI12">
        <v>7.4706999999999999</v>
      </c>
      <c r="AJ12">
        <f t="shared" si="13"/>
        <v>0.48916345826458185</v>
      </c>
      <c r="AK12">
        <v>6.5083000000000002</v>
      </c>
      <c r="AL12">
        <f t="shared" si="14"/>
        <v>0.426147822215238</v>
      </c>
      <c r="AM12">
        <v>6.0881999999999996</v>
      </c>
      <c r="AN12">
        <f t="shared" si="15"/>
        <v>0.39864068515753909</v>
      </c>
      <c r="AO12">
        <v>5.0526</v>
      </c>
      <c r="AP12">
        <f t="shared" si="16"/>
        <v>0.33083208925905555</v>
      </c>
      <c r="AQ12">
        <v>5.32</v>
      </c>
      <c r="AR12">
        <f t="shared" si="17"/>
        <v>0.34834079777900007</v>
      </c>
      <c r="AS12">
        <v>4.7541000000000002</v>
      </c>
      <c r="AT12">
        <f t="shared" si="18"/>
        <v>0.31128702757916243</v>
      </c>
      <c r="AU12">
        <v>3.9011</v>
      </c>
      <c r="AV12">
        <f t="shared" si="19"/>
        <v>0.25543464026610097</v>
      </c>
    </row>
    <row r="13" spans="1:48" x14ac:dyDescent="0.3">
      <c r="B13">
        <v>13.126300000000001</v>
      </c>
      <c r="D13">
        <v>11.045299999999999</v>
      </c>
      <c r="E13">
        <f t="shared" si="0"/>
        <v>0.84146332172813354</v>
      </c>
      <c r="F13">
        <v>11.1408</v>
      </c>
      <c r="G13">
        <f t="shared" si="1"/>
        <v>0.84873879158635712</v>
      </c>
      <c r="H13">
        <v>9.5754999999999999</v>
      </c>
      <c r="I13">
        <f t="shared" si="2"/>
        <v>0.72948965054889803</v>
      </c>
      <c r="J13">
        <v>9.1705000000000005</v>
      </c>
      <c r="K13">
        <f t="shared" si="3"/>
        <v>0.69863556371559388</v>
      </c>
      <c r="L13">
        <v>8.5524000000000004</v>
      </c>
      <c r="M13">
        <f t="shared" si="4"/>
        <v>0.65154689440284008</v>
      </c>
      <c r="N13">
        <v>7.6795</v>
      </c>
      <c r="O13">
        <f t="shared" si="5"/>
        <v>0.58504681441076312</v>
      </c>
      <c r="P13">
        <v>7.1952999999999996</v>
      </c>
      <c r="Q13">
        <f t="shared" si="6"/>
        <v>0.54815903948561284</v>
      </c>
      <c r="R13">
        <v>7.4016000000000002</v>
      </c>
      <c r="S13">
        <f t="shared" si="7"/>
        <v>0.56387557803798483</v>
      </c>
      <c r="T13">
        <v>6.4157999999999999</v>
      </c>
      <c r="U13">
        <f t="shared" si="8"/>
        <v>0.48877444519780894</v>
      </c>
      <c r="V13">
        <v>5.8737000000000004</v>
      </c>
      <c r="W13">
        <f t="shared" si="9"/>
        <v>0.44747567859945303</v>
      </c>
      <c r="AB13">
        <v>15.272399999999999</v>
      </c>
      <c r="AC13">
        <v>8.3253000000000004</v>
      </c>
      <c r="AD13">
        <f t="shared" si="10"/>
        <v>0.54512060972735132</v>
      </c>
      <c r="AE13">
        <v>8.8839000000000006</v>
      </c>
      <c r="AF13">
        <f t="shared" si="11"/>
        <v>0.58169639349414637</v>
      </c>
      <c r="AG13">
        <v>6.7321999999999997</v>
      </c>
      <c r="AH13">
        <f t="shared" si="12"/>
        <v>0.44080825541499696</v>
      </c>
      <c r="AI13">
        <v>6.2942</v>
      </c>
      <c r="AJ13">
        <f t="shared" si="13"/>
        <v>0.41212906943244026</v>
      </c>
      <c r="AK13">
        <v>6.2191999999999998</v>
      </c>
      <c r="AL13">
        <f t="shared" si="14"/>
        <v>0.40721824991487915</v>
      </c>
      <c r="AM13">
        <v>5.5347999999999997</v>
      </c>
      <c r="AN13">
        <f t="shared" si="15"/>
        <v>0.36240538487729501</v>
      </c>
      <c r="AO13">
        <v>5.0434000000000001</v>
      </c>
      <c r="AP13">
        <f t="shared" si="16"/>
        <v>0.33022969539823477</v>
      </c>
      <c r="AQ13">
        <v>4.9066000000000001</v>
      </c>
      <c r="AR13">
        <f t="shared" si="17"/>
        <v>0.3212723605982033</v>
      </c>
      <c r="AS13">
        <v>4.1738999999999997</v>
      </c>
      <c r="AT13">
        <f t="shared" si="18"/>
        <v>0.27329692779130982</v>
      </c>
      <c r="AU13">
        <v>3.5507</v>
      </c>
      <c r="AV13">
        <f t="shared" si="19"/>
        <v>0.23249129148005554</v>
      </c>
    </row>
    <row r="14" spans="1:48" x14ac:dyDescent="0.3">
      <c r="B14">
        <v>14.8384</v>
      </c>
      <c r="D14">
        <v>11.1373</v>
      </c>
      <c r="E14">
        <f t="shared" si="0"/>
        <v>0.75057283804183739</v>
      </c>
      <c r="F14">
        <v>10.514799999999999</v>
      </c>
      <c r="G14">
        <f t="shared" si="1"/>
        <v>0.70862087556609876</v>
      </c>
      <c r="H14">
        <v>8.7370999999999999</v>
      </c>
      <c r="I14">
        <f t="shared" si="2"/>
        <v>0.58881685356911795</v>
      </c>
      <c r="J14">
        <v>9.1466999999999992</v>
      </c>
      <c r="K14">
        <f t="shared" si="3"/>
        <v>0.61642090791459991</v>
      </c>
      <c r="L14">
        <v>8.6046999999999993</v>
      </c>
      <c r="M14">
        <f t="shared" si="4"/>
        <v>0.57989405865861543</v>
      </c>
      <c r="N14">
        <v>7.3960999999999997</v>
      </c>
      <c r="O14">
        <f t="shared" si="5"/>
        <v>0.49844322838041832</v>
      </c>
      <c r="P14">
        <v>7.6604999999999999</v>
      </c>
      <c r="Q14">
        <f t="shared" si="6"/>
        <v>0.51626186111710159</v>
      </c>
      <c r="R14">
        <v>7.2957000000000001</v>
      </c>
      <c r="S14">
        <f t="shared" si="7"/>
        <v>0.49167700021565669</v>
      </c>
      <c r="T14">
        <v>6.2516999999999996</v>
      </c>
      <c r="U14">
        <f t="shared" si="8"/>
        <v>0.4213190101358637</v>
      </c>
      <c r="V14">
        <v>5.8414999999999999</v>
      </c>
      <c r="W14">
        <f t="shared" si="9"/>
        <v>0.39367452016389909</v>
      </c>
      <c r="AB14">
        <v>14.7942</v>
      </c>
      <c r="AC14">
        <v>10.6183</v>
      </c>
      <c r="AD14">
        <f t="shared" si="10"/>
        <v>0.71773397682875717</v>
      </c>
      <c r="AE14">
        <v>8.0191999999999997</v>
      </c>
      <c r="AF14">
        <f t="shared" si="11"/>
        <v>0.54205026294088221</v>
      </c>
      <c r="AG14">
        <v>9.5584000000000007</v>
      </c>
      <c r="AH14">
        <f t="shared" si="12"/>
        <v>0.64609103567614334</v>
      </c>
      <c r="AI14">
        <v>7.9200999999999997</v>
      </c>
      <c r="AJ14">
        <f t="shared" si="13"/>
        <v>0.53535169187924991</v>
      </c>
      <c r="AK14">
        <v>6.9378000000000002</v>
      </c>
      <c r="AL14">
        <f t="shared" si="14"/>
        <v>0.46895404955996273</v>
      </c>
      <c r="AM14">
        <v>6.2389000000000001</v>
      </c>
      <c r="AN14">
        <f t="shared" si="15"/>
        <v>0.42171256303145827</v>
      </c>
      <c r="AO14">
        <v>5.3372999999999999</v>
      </c>
      <c r="AP14">
        <f t="shared" si="16"/>
        <v>0.36076976112260212</v>
      </c>
      <c r="AQ14">
        <v>4.8090999999999999</v>
      </c>
      <c r="AR14">
        <f t="shared" si="17"/>
        <v>0.32506658014627354</v>
      </c>
      <c r="AS14">
        <v>5.1233000000000004</v>
      </c>
      <c r="AT14">
        <f t="shared" si="18"/>
        <v>0.34630463289667573</v>
      </c>
      <c r="AU14">
        <v>4.2179000000000002</v>
      </c>
      <c r="AV14">
        <f t="shared" si="19"/>
        <v>0.28510497357072367</v>
      </c>
    </row>
    <row r="15" spans="1:48" x14ac:dyDescent="0.3">
      <c r="B15">
        <v>14.8384</v>
      </c>
      <c r="D15">
        <v>11.399100000000001</v>
      </c>
      <c r="E15">
        <f t="shared" si="0"/>
        <v>0.76821624973042923</v>
      </c>
      <c r="F15">
        <v>10.635</v>
      </c>
      <c r="G15">
        <f t="shared" si="1"/>
        <v>0.71672147940478759</v>
      </c>
      <c r="H15">
        <v>7.7298999999999998</v>
      </c>
      <c r="I15">
        <f t="shared" si="2"/>
        <v>0.52093891524692693</v>
      </c>
      <c r="J15">
        <v>9.1623000000000001</v>
      </c>
      <c r="K15">
        <f t="shared" si="3"/>
        <v>0.61747223420314856</v>
      </c>
      <c r="L15">
        <v>8.3802000000000003</v>
      </c>
      <c r="M15">
        <f t="shared" si="4"/>
        <v>0.56476439508302789</v>
      </c>
      <c r="N15">
        <v>8.3188999999999993</v>
      </c>
      <c r="O15">
        <f t="shared" si="5"/>
        <v>0.56063322191071807</v>
      </c>
      <c r="P15">
        <v>7.0284000000000004</v>
      </c>
      <c r="Q15">
        <f t="shared" si="6"/>
        <v>0.47366292861764075</v>
      </c>
      <c r="R15">
        <v>7.3978999999999999</v>
      </c>
      <c r="S15">
        <f t="shared" si="7"/>
        <v>0.49856453525986627</v>
      </c>
      <c r="T15">
        <v>5.5987999999999998</v>
      </c>
      <c r="U15">
        <f t="shared" si="8"/>
        <v>0.37731830925167131</v>
      </c>
      <c r="V15">
        <v>5.6961000000000004</v>
      </c>
      <c r="W15">
        <f t="shared" si="9"/>
        <v>0.3838756200129394</v>
      </c>
      <c r="AB15">
        <v>14.7942</v>
      </c>
      <c r="AC15">
        <v>12.9787</v>
      </c>
      <c r="AD15">
        <f t="shared" si="10"/>
        <v>0.87728298927958248</v>
      </c>
      <c r="AE15">
        <v>8.7136999999999993</v>
      </c>
      <c r="AF15">
        <f t="shared" si="11"/>
        <v>0.5889943356180124</v>
      </c>
      <c r="AG15">
        <v>8.7616999999999994</v>
      </c>
      <c r="AH15">
        <f t="shared" si="12"/>
        <v>0.59223885036027624</v>
      </c>
      <c r="AI15">
        <v>7.8331999999999997</v>
      </c>
      <c r="AJ15">
        <f t="shared" si="13"/>
        <v>0.5294777683146098</v>
      </c>
      <c r="AK15">
        <v>6.5182000000000002</v>
      </c>
      <c r="AL15">
        <f t="shared" si="14"/>
        <v>0.44059158318800612</v>
      </c>
      <c r="AM15">
        <v>6.2420999999999998</v>
      </c>
      <c r="AN15">
        <f t="shared" si="15"/>
        <v>0.42192886401427587</v>
      </c>
      <c r="AO15">
        <v>5.3567</v>
      </c>
      <c r="AP15">
        <f t="shared" si="16"/>
        <v>0.36208108583093374</v>
      </c>
      <c r="AQ15">
        <v>5.2862</v>
      </c>
      <c r="AR15">
        <f t="shared" si="17"/>
        <v>0.35731570480323371</v>
      </c>
      <c r="AS15">
        <v>4.6524000000000001</v>
      </c>
      <c r="AT15">
        <f t="shared" si="18"/>
        <v>0.31447459139392464</v>
      </c>
      <c r="AU15">
        <v>3.8127</v>
      </c>
      <c r="AV15">
        <f t="shared" si="19"/>
        <v>0.25771586162144622</v>
      </c>
    </row>
    <row r="16" spans="1:48" x14ac:dyDescent="0.3">
      <c r="B16">
        <v>14.8384</v>
      </c>
      <c r="D16">
        <v>11.5053</v>
      </c>
      <c r="E16">
        <f t="shared" si="0"/>
        <v>0.77537335561785636</v>
      </c>
      <c r="F16">
        <v>9.6710999999999991</v>
      </c>
      <c r="G16">
        <f t="shared" si="1"/>
        <v>0.65176164546042692</v>
      </c>
      <c r="H16">
        <v>9.5998999999999999</v>
      </c>
      <c r="I16">
        <f t="shared" si="2"/>
        <v>0.64696328445115381</v>
      </c>
      <c r="J16">
        <v>9.3834</v>
      </c>
      <c r="K16">
        <f t="shared" si="3"/>
        <v>0.63237276256200126</v>
      </c>
      <c r="L16">
        <v>8.5242000000000004</v>
      </c>
      <c r="M16">
        <f t="shared" si="4"/>
        <v>0.5744689454388614</v>
      </c>
      <c r="N16">
        <v>7.7352999999999996</v>
      </c>
      <c r="O16">
        <f t="shared" si="5"/>
        <v>0.5213028358852706</v>
      </c>
      <c r="P16">
        <v>7.4378000000000002</v>
      </c>
      <c r="Q16">
        <f t="shared" si="6"/>
        <v>0.50125350442096184</v>
      </c>
      <c r="R16">
        <v>7.2850000000000001</v>
      </c>
      <c r="S16">
        <f t="shared" si="7"/>
        <v>0.49095589821004959</v>
      </c>
      <c r="T16">
        <v>6.1226000000000003</v>
      </c>
      <c r="U16">
        <f t="shared" si="8"/>
        <v>0.41261861117101578</v>
      </c>
      <c r="V16">
        <v>5.6631</v>
      </c>
      <c r="W16">
        <f t="shared" si="9"/>
        <v>0.38165166055639421</v>
      </c>
      <c r="AB16">
        <v>14.7942</v>
      </c>
      <c r="AC16">
        <v>10.821</v>
      </c>
      <c r="AD16">
        <f t="shared" si="10"/>
        <v>0.73143529220910897</v>
      </c>
      <c r="AE16">
        <v>9.1798000000000002</v>
      </c>
      <c r="AF16">
        <f t="shared" si="11"/>
        <v>0.62049992564653722</v>
      </c>
      <c r="AG16">
        <v>8.9315999999999995</v>
      </c>
      <c r="AH16">
        <f t="shared" si="12"/>
        <v>0.60372308066674774</v>
      </c>
      <c r="AI16">
        <v>7.4706999999999999</v>
      </c>
      <c r="AJ16">
        <f t="shared" si="13"/>
        <v>0.50497492260480459</v>
      </c>
      <c r="AK16">
        <v>6.5083000000000002</v>
      </c>
      <c r="AL16">
        <f t="shared" si="14"/>
        <v>0.43992240202241423</v>
      </c>
      <c r="AM16">
        <v>6.0881999999999996</v>
      </c>
      <c r="AN16">
        <f t="shared" si="15"/>
        <v>0.41152613862189236</v>
      </c>
      <c r="AO16">
        <v>5.0526</v>
      </c>
      <c r="AP16">
        <f t="shared" si="16"/>
        <v>0.34152573305754957</v>
      </c>
      <c r="AQ16">
        <v>5.32</v>
      </c>
      <c r="AR16">
        <f t="shared" si="17"/>
        <v>0.35960038393424454</v>
      </c>
      <c r="AS16">
        <v>4.7541000000000002</v>
      </c>
      <c r="AT16">
        <f t="shared" si="18"/>
        <v>0.32134890700409624</v>
      </c>
      <c r="AU16">
        <v>3.9011</v>
      </c>
      <c r="AV16">
        <f t="shared" si="19"/>
        <v>0.26369117627178218</v>
      </c>
    </row>
    <row r="17" spans="2:48" x14ac:dyDescent="0.3">
      <c r="B17">
        <v>14.8384</v>
      </c>
      <c r="D17">
        <v>11.045299999999999</v>
      </c>
      <c r="E17">
        <f t="shared" si="0"/>
        <v>0.74437270864783256</v>
      </c>
      <c r="F17">
        <v>11.1408</v>
      </c>
      <c r="G17">
        <f t="shared" si="1"/>
        <v>0.75080871252965287</v>
      </c>
      <c r="H17">
        <v>9.5754999999999999</v>
      </c>
      <c r="I17">
        <f t="shared" si="2"/>
        <v>0.64531890230752642</v>
      </c>
      <c r="J17">
        <v>9.1705000000000005</v>
      </c>
      <c r="K17">
        <f t="shared" si="3"/>
        <v>0.61802485443174471</v>
      </c>
      <c r="L17">
        <v>8.5524000000000004</v>
      </c>
      <c r="M17">
        <f t="shared" si="4"/>
        <v>0.5763694198835454</v>
      </c>
      <c r="N17">
        <v>7.6795</v>
      </c>
      <c r="O17">
        <f t="shared" si="5"/>
        <v>0.5175423226223852</v>
      </c>
      <c r="P17">
        <v>7.1952999999999996</v>
      </c>
      <c r="Q17">
        <f t="shared" si="6"/>
        <v>0.48491077205089494</v>
      </c>
      <c r="R17">
        <v>7.4016000000000002</v>
      </c>
      <c r="S17">
        <f t="shared" si="7"/>
        <v>0.49881388828984258</v>
      </c>
      <c r="T17">
        <v>6.4157999999999999</v>
      </c>
      <c r="U17">
        <f t="shared" si="8"/>
        <v>0.43237815397886564</v>
      </c>
      <c r="V17">
        <v>5.8737000000000004</v>
      </c>
      <c r="W17">
        <f t="shared" si="9"/>
        <v>0.39584456545180075</v>
      </c>
      <c r="AB17">
        <v>14.7942</v>
      </c>
      <c r="AC17">
        <v>8.3253000000000004</v>
      </c>
      <c r="AD17">
        <f t="shared" si="10"/>
        <v>0.56274080382852742</v>
      </c>
      <c r="AE17">
        <v>8.8839000000000006</v>
      </c>
      <c r="AF17">
        <f t="shared" si="11"/>
        <v>0.60049884414162313</v>
      </c>
      <c r="AG17">
        <v>6.7321999999999997</v>
      </c>
      <c r="AH17">
        <f t="shared" si="12"/>
        <v>0.45505671141393245</v>
      </c>
      <c r="AI17">
        <v>6.2942</v>
      </c>
      <c r="AJ17">
        <f t="shared" si="13"/>
        <v>0.42545051439077475</v>
      </c>
      <c r="AK17">
        <v>6.2191999999999998</v>
      </c>
      <c r="AL17">
        <f t="shared" si="14"/>
        <v>0.42038096010598747</v>
      </c>
      <c r="AM17">
        <v>5.5347999999999997</v>
      </c>
      <c r="AN17">
        <f t="shared" si="15"/>
        <v>0.37411958740587525</v>
      </c>
      <c r="AO17">
        <v>5.0434000000000001</v>
      </c>
      <c r="AP17">
        <f t="shared" si="16"/>
        <v>0.34090386773194903</v>
      </c>
      <c r="AQ17">
        <v>4.9066000000000001</v>
      </c>
      <c r="AR17">
        <f t="shared" si="17"/>
        <v>0.33165700071649701</v>
      </c>
      <c r="AS17">
        <v>4.1738999999999997</v>
      </c>
      <c r="AT17">
        <f t="shared" si="18"/>
        <v>0.28213083505698178</v>
      </c>
      <c r="AU17">
        <v>3.5507</v>
      </c>
      <c r="AV17">
        <f t="shared" si="19"/>
        <v>0.240006218653256</v>
      </c>
    </row>
    <row r="18" spans="2:48" x14ac:dyDescent="0.3">
      <c r="B18">
        <v>12.5672</v>
      </c>
      <c r="D18">
        <v>11.1373</v>
      </c>
      <c r="E18">
        <f t="shared" si="0"/>
        <v>0.88621968298427656</v>
      </c>
      <c r="F18">
        <v>10.514799999999999</v>
      </c>
      <c r="G18">
        <f t="shared" si="1"/>
        <v>0.83668597619199181</v>
      </c>
      <c r="H18">
        <v>8.7370999999999999</v>
      </c>
      <c r="I18">
        <f t="shared" si="2"/>
        <v>0.69523044114838628</v>
      </c>
      <c r="J18">
        <v>9.1466999999999992</v>
      </c>
      <c r="K18">
        <f t="shared" si="3"/>
        <v>0.72782322235661079</v>
      </c>
      <c r="L18">
        <v>8.6046999999999993</v>
      </c>
      <c r="M18">
        <f t="shared" si="4"/>
        <v>0.68469507925393081</v>
      </c>
      <c r="N18">
        <v>7.3960999999999997</v>
      </c>
      <c r="O18">
        <f t="shared" si="5"/>
        <v>0.58852409446813925</v>
      </c>
      <c r="P18">
        <v>7.6604999999999999</v>
      </c>
      <c r="Q18">
        <f t="shared" si="6"/>
        <v>0.60956298936915143</v>
      </c>
      <c r="R18">
        <v>7.2957000000000001</v>
      </c>
      <c r="S18">
        <f t="shared" si="7"/>
        <v>0.5805350436055764</v>
      </c>
      <c r="T18">
        <v>6.2516999999999996</v>
      </c>
      <c r="U18">
        <f t="shared" si="8"/>
        <v>0.4974616461900821</v>
      </c>
      <c r="V18">
        <v>5.8414999999999999</v>
      </c>
      <c r="W18">
        <f t="shared" si="9"/>
        <v>0.46482112165000955</v>
      </c>
      <c r="AB18">
        <v>13.468299999999999</v>
      </c>
      <c r="AC18">
        <v>10.6183</v>
      </c>
      <c r="AD18">
        <f t="shared" si="10"/>
        <v>0.78839200196015835</v>
      </c>
      <c r="AE18">
        <v>8.0191999999999997</v>
      </c>
      <c r="AF18">
        <f t="shared" si="11"/>
        <v>0.59541293258985917</v>
      </c>
      <c r="AG18">
        <v>9.5584000000000007</v>
      </c>
      <c r="AH18">
        <f t="shared" si="12"/>
        <v>0.70969610121544668</v>
      </c>
      <c r="AI18">
        <v>7.9200999999999997</v>
      </c>
      <c r="AJ18">
        <f t="shared" si="13"/>
        <v>0.58805491413170186</v>
      </c>
      <c r="AK18">
        <v>6.9378000000000002</v>
      </c>
      <c r="AL18">
        <f t="shared" si="14"/>
        <v>0.51512069080730316</v>
      </c>
      <c r="AM18">
        <v>6.2389000000000001</v>
      </c>
      <c r="AN18">
        <f t="shared" si="15"/>
        <v>0.46322846981430471</v>
      </c>
      <c r="AO18">
        <v>5.3372999999999999</v>
      </c>
      <c r="AP18">
        <f t="shared" si="16"/>
        <v>0.39628609401334991</v>
      </c>
      <c r="AQ18">
        <v>4.8090999999999999</v>
      </c>
      <c r="AR18">
        <f t="shared" si="17"/>
        <v>0.35706807837663257</v>
      </c>
      <c r="AS18">
        <v>5.1233000000000004</v>
      </c>
      <c r="AT18">
        <f t="shared" si="18"/>
        <v>0.38039693205527059</v>
      </c>
      <c r="AU18">
        <v>4.2179000000000002</v>
      </c>
      <c r="AV18">
        <f t="shared" si="19"/>
        <v>0.31317241225692927</v>
      </c>
    </row>
    <row r="19" spans="2:48" x14ac:dyDescent="0.3">
      <c r="B19">
        <v>12.5672</v>
      </c>
      <c r="D19">
        <v>11.399100000000001</v>
      </c>
      <c r="E19">
        <f t="shared" si="0"/>
        <v>0.90705169011394748</v>
      </c>
      <c r="F19">
        <v>10.635</v>
      </c>
      <c r="G19">
        <f t="shared" si="1"/>
        <v>0.8462505570055382</v>
      </c>
      <c r="H19">
        <v>7.7298999999999998</v>
      </c>
      <c r="I19">
        <f t="shared" si="2"/>
        <v>0.61508530141956841</v>
      </c>
      <c r="J19">
        <v>9.1623000000000001</v>
      </c>
      <c r="K19">
        <f t="shared" si="3"/>
        <v>0.72906454898465856</v>
      </c>
      <c r="L19">
        <v>8.3802000000000003</v>
      </c>
      <c r="M19">
        <f t="shared" si="4"/>
        <v>0.66683111592080979</v>
      </c>
      <c r="N19">
        <v>8.3188999999999993</v>
      </c>
      <c r="O19">
        <f t="shared" si="5"/>
        <v>0.66195333885034058</v>
      </c>
      <c r="P19">
        <v>7.0284000000000004</v>
      </c>
      <c r="Q19">
        <f t="shared" si="6"/>
        <v>0.55926538926729907</v>
      </c>
      <c r="R19">
        <v>7.3978999999999999</v>
      </c>
      <c r="S19">
        <f t="shared" si="7"/>
        <v>0.58866732446368319</v>
      </c>
      <c r="T19">
        <v>5.5987999999999998</v>
      </c>
      <c r="U19">
        <f t="shared" si="8"/>
        <v>0.44550894391749951</v>
      </c>
      <c r="V19">
        <v>5.6961000000000004</v>
      </c>
      <c r="W19">
        <f t="shared" si="9"/>
        <v>0.45325132089884784</v>
      </c>
      <c r="AB19">
        <v>13.468299999999999</v>
      </c>
      <c r="AC19">
        <v>12.9787</v>
      </c>
      <c r="AD19">
        <f t="shared" si="10"/>
        <v>0.96364797338936614</v>
      </c>
      <c r="AE19">
        <v>8.7136999999999993</v>
      </c>
      <c r="AF19">
        <f t="shared" si="11"/>
        <v>0.64697846053325214</v>
      </c>
      <c r="AG19">
        <v>8.7616999999999994</v>
      </c>
      <c r="AH19">
        <f t="shared" si="12"/>
        <v>0.65054238471076531</v>
      </c>
      <c r="AI19">
        <v>7.8331999999999997</v>
      </c>
      <c r="AJ19">
        <f t="shared" si="13"/>
        <v>0.58160272640199584</v>
      </c>
      <c r="AK19">
        <v>6.5182000000000002</v>
      </c>
      <c r="AL19">
        <f t="shared" si="14"/>
        <v>0.48396605362220924</v>
      </c>
      <c r="AM19">
        <v>6.2420999999999998</v>
      </c>
      <c r="AN19">
        <f t="shared" si="15"/>
        <v>0.46346606475947227</v>
      </c>
      <c r="AO19">
        <v>5.3567</v>
      </c>
      <c r="AP19">
        <f t="shared" si="16"/>
        <v>0.39772651336842813</v>
      </c>
      <c r="AQ19">
        <v>5.2862</v>
      </c>
      <c r="AR19">
        <f t="shared" si="17"/>
        <v>0.39249199973270571</v>
      </c>
      <c r="AS19">
        <v>4.6524000000000001</v>
      </c>
      <c r="AT19">
        <f t="shared" si="18"/>
        <v>0.34543335090545951</v>
      </c>
      <c r="AU19">
        <v>3.8127</v>
      </c>
      <c r="AV19">
        <f t="shared" si="19"/>
        <v>0.28308695232508929</v>
      </c>
    </row>
    <row r="20" spans="2:48" x14ac:dyDescent="0.3">
      <c r="B20">
        <v>12.5672</v>
      </c>
      <c r="D20">
        <v>11.5053</v>
      </c>
      <c r="E20">
        <f>D20/B20</f>
        <v>0.91550225985104083</v>
      </c>
      <c r="F20">
        <v>9.6710999999999991</v>
      </c>
      <c r="G20">
        <f t="shared" si="1"/>
        <v>0.76955089439174995</v>
      </c>
      <c r="H20">
        <v>9.5998999999999999</v>
      </c>
      <c r="I20">
        <f t="shared" si="2"/>
        <v>0.76388535234578903</v>
      </c>
      <c r="J20">
        <v>9.3834</v>
      </c>
      <c r="K20">
        <f t="shared" si="3"/>
        <v>0.746657966770641</v>
      </c>
      <c r="L20">
        <v>8.5242000000000004</v>
      </c>
      <c r="M20">
        <f t="shared" si="4"/>
        <v>0.67828951556432626</v>
      </c>
      <c r="N20">
        <v>7.7352999999999996</v>
      </c>
      <c r="O20">
        <f t="shared" si="5"/>
        <v>0.61551499140620025</v>
      </c>
      <c r="P20">
        <v>7.4378000000000002</v>
      </c>
      <c r="Q20">
        <f t="shared" si="6"/>
        <v>0.59184225603157425</v>
      </c>
      <c r="R20">
        <v>7.2850000000000001</v>
      </c>
      <c r="S20">
        <f t="shared" si="7"/>
        <v>0.57968362085428737</v>
      </c>
      <c r="T20">
        <v>6.1226000000000003</v>
      </c>
      <c r="U20">
        <f t="shared" si="8"/>
        <v>0.48718887262079064</v>
      </c>
      <c r="V20">
        <v>5.6631</v>
      </c>
      <c r="W20">
        <f t="shared" si="9"/>
        <v>0.45062543764720864</v>
      </c>
      <c r="AB20">
        <v>13.468299999999999</v>
      </c>
      <c r="AC20">
        <v>10.821</v>
      </c>
      <c r="AD20">
        <f t="shared" si="10"/>
        <v>0.80344215676811481</v>
      </c>
      <c r="AE20">
        <v>9.1798000000000002</v>
      </c>
      <c r="AF20">
        <f t="shared" si="11"/>
        <v>0.68158564926531195</v>
      </c>
      <c r="AG20">
        <v>8.9315999999999995</v>
      </c>
      <c r="AH20">
        <f t="shared" si="12"/>
        <v>0.66315719133075446</v>
      </c>
      <c r="AI20">
        <v>7.4706999999999999</v>
      </c>
      <c r="AJ20">
        <f t="shared" si="13"/>
        <v>0.55468767401973529</v>
      </c>
      <c r="AK20">
        <v>6.5083000000000002</v>
      </c>
      <c r="AL20">
        <f t="shared" si="14"/>
        <v>0.48323099426059712</v>
      </c>
      <c r="AM20">
        <v>6.0881999999999996</v>
      </c>
      <c r="AN20">
        <f t="shared" si="15"/>
        <v>0.45203923286532077</v>
      </c>
      <c r="AO20">
        <v>5.0526</v>
      </c>
      <c r="AP20">
        <f t="shared" si="16"/>
        <v>0.37514756873547517</v>
      </c>
      <c r="AQ20">
        <v>5.32</v>
      </c>
      <c r="AR20">
        <f t="shared" si="17"/>
        <v>0.39500159634103787</v>
      </c>
      <c r="AS20">
        <v>4.7541000000000002</v>
      </c>
      <c r="AT20">
        <f t="shared" si="18"/>
        <v>0.35298441525656543</v>
      </c>
      <c r="AU20">
        <v>3.9011</v>
      </c>
      <c r="AV20">
        <f t="shared" si="19"/>
        <v>0.28965051268534264</v>
      </c>
    </row>
    <row r="21" spans="2:48" x14ac:dyDescent="0.3">
      <c r="B21">
        <v>12.5672</v>
      </c>
      <c r="D21">
        <v>11.045299999999999</v>
      </c>
      <c r="E21">
        <f t="shared" si="0"/>
        <v>0.87889903876758546</v>
      </c>
      <c r="F21">
        <v>11.1408</v>
      </c>
      <c r="G21">
        <f t="shared" si="1"/>
        <v>0.88649818575338979</v>
      </c>
      <c r="H21">
        <v>9.5754999999999999</v>
      </c>
      <c r="I21">
        <f t="shared" si="2"/>
        <v>0.76194379018397096</v>
      </c>
      <c r="J21">
        <v>9.1705000000000005</v>
      </c>
      <c r="K21">
        <f t="shared" si="3"/>
        <v>0.72971704118658098</v>
      </c>
      <c r="L21">
        <v>8.5524000000000004</v>
      </c>
      <c r="M21">
        <f t="shared" si="4"/>
        <v>0.68053345216118155</v>
      </c>
      <c r="N21">
        <v>7.6795</v>
      </c>
      <c r="O21">
        <f t="shared" si="5"/>
        <v>0.61107486154433766</v>
      </c>
      <c r="P21">
        <v>7.1952999999999996</v>
      </c>
      <c r="Q21">
        <f t="shared" si="6"/>
        <v>0.57254599274301354</v>
      </c>
      <c r="R21">
        <v>7.4016000000000002</v>
      </c>
      <c r="S21">
        <f t="shared" si="7"/>
        <v>0.58896174167674586</v>
      </c>
      <c r="T21">
        <v>6.4157999999999999</v>
      </c>
      <c r="U21">
        <f t="shared" si="8"/>
        <v>0.51051944745050604</v>
      </c>
      <c r="V21">
        <v>5.8737000000000004</v>
      </c>
      <c r="W21">
        <f t="shared" si="9"/>
        <v>0.46738334712585144</v>
      </c>
      <c r="AB21">
        <v>13.468299999999999</v>
      </c>
      <c r="AC21">
        <v>8.3253000000000004</v>
      </c>
      <c r="AD21">
        <f t="shared" si="10"/>
        <v>0.61814037406354183</v>
      </c>
      <c r="AE21">
        <v>8.8839000000000006</v>
      </c>
      <c r="AF21">
        <f t="shared" si="11"/>
        <v>0.65961554167935088</v>
      </c>
      <c r="AG21">
        <v>6.7321999999999997</v>
      </c>
      <c r="AH21">
        <f t="shared" si="12"/>
        <v>0.49985521558028856</v>
      </c>
      <c r="AI21">
        <v>6.2942</v>
      </c>
      <c r="AJ21">
        <f t="shared" si="13"/>
        <v>0.46733440746048133</v>
      </c>
      <c r="AK21">
        <v>6.2191999999999998</v>
      </c>
      <c r="AL21">
        <f t="shared" si="14"/>
        <v>0.46176577593311702</v>
      </c>
      <c r="AM21">
        <v>5.5347999999999997</v>
      </c>
      <c r="AN21">
        <f t="shared" si="15"/>
        <v>0.41095015703540905</v>
      </c>
      <c r="AO21">
        <v>5.0434000000000001</v>
      </c>
      <c r="AP21">
        <f t="shared" si="16"/>
        <v>0.37446448326811849</v>
      </c>
      <c r="AQ21">
        <v>4.9066000000000001</v>
      </c>
      <c r="AR21">
        <f t="shared" si="17"/>
        <v>0.36430729936220607</v>
      </c>
      <c r="AS21">
        <v>4.1738999999999997</v>
      </c>
      <c r="AT21">
        <f t="shared" si="18"/>
        <v>0.30990548176087551</v>
      </c>
      <c r="AU21">
        <v>3.5507</v>
      </c>
      <c r="AV21">
        <f t="shared" si="19"/>
        <v>0.26363386618949686</v>
      </c>
    </row>
    <row r="24" spans="2:48" x14ac:dyDescent="0.3">
      <c r="B24">
        <f>AVERAGE(B6:B21)</f>
        <v>13.760150000000003</v>
      </c>
      <c r="D24" s="6" t="s">
        <v>5</v>
      </c>
      <c r="E24" s="6">
        <f>AVERAGE(E6:E21)</f>
        <v>0.82304070841862498</v>
      </c>
      <c r="F24" s="6"/>
      <c r="G24" s="6">
        <f>AVERAGE(G6:G21)</f>
        <v>0.76598991493002011</v>
      </c>
      <c r="H24" s="6"/>
      <c r="I24" s="6">
        <f>AVERAGE(I6:I21)</f>
        <v>0.65063424370084499</v>
      </c>
      <c r="J24" s="6"/>
      <c r="K24" s="6">
        <f>AVERAGE(K6:K21)</f>
        <v>0.67291386276232468</v>
      </c>
      <c r="L24" s="6"/>
      <c r="M24" s="6">
        <f>AVERAGE(M6:M21)</f>
        <v>0.62177570230445589</v>
      </c>
      <c r="N24" s="6"/>
      <c r="O24" s="6">
        <f>AVERAGE(O6:O21)</f>
        <v>0.56825898030319422</v>
      </c>
      <c r="P24" s="6"/>
      <c r="Q24" s="6">
        <f>AVERAGE(Q6:Q21)</f>
        <v>0.53525849252003743</v>
      </c>
      <c r="R24" s="6"/>
      <c r="S24" s="6">
        <f>AVERAGE(S6:S21)</f>
        <v>0.53632090450641856</v>
      </c>
      <c r="T24" s="6"/>
      <c r="U24" s="6">
        <f>AVERAGE(U6:U21)</f>
        <v>0.44520721124827578</v>
      </c>
      <c r="V24" s="6"/>
      <c r="W24" s="6">
        <f>AVERAGE(W6:W21)</f>
        <v>0.42121166904728014</v>
      </c>
      <c r="AB24">
        <f>AVERAGE(AB6:AB21)</f>
        <v>14.643599999999999</v>
      </c>
      <c r="AC24" t="s">
        <v>6</v>
      </c>
      <c r="AD24">
        <f>AVERAGE(AD6:AD21)</f>
        <v>0.73147582569917058</v>
      </c>
      <c r="AE24" s="6"/>
      <c r="AF24" s="6">
        <f>AVERAGE(AF6:AF21)</f>
        <v>0.59548213910773751</v>
      </c>
      <c r="AG24" s="6"/>
      <c r="AH24" s="6">
        <f>AVERAGE(AH6:AH21)</f>
        <v>0.58157421895310002</v>
      </c>
      <c r="AI24" s="6"/>
      <c r="AJ24" s="6">
        <f>AVERAGE(AJ6:AJ21)</f>
        <v>0.50515167799756355</v>
      </c>
      <c r="AK24" s="6"/>
      <c r="AL24" s="6">
        <f>AVERAGE(AL6:AL21)</f>
        <v>0.44808419757468976</v>
      </c>
      <c r="AM24" s="6"/>
      <c r="AN24" s="6">
        <f>AVERAGE(AN6:AN21)</f>
        <v>0.41249724056525366</v>
      </c>
      <c r="AO24" s="6"/>
      <c r="AP24" s="6">
        <f>AVERAGE(AP6:AP21)</f>
        <v>0.35578400395584237</v>
      </c>
      <c r="AQ24" s="6"/>
      <c r="AR24" s="6">
        <f>AVERAGE(AR6:AR21)</f>
        <v>0.34777330206783225</v>
      </c>
      <c r="AS24" s="6"/>
      <c r="AT24" s="6">
        <f>AVERAGE(AT6:AT21)</f>
        <v>0.32008067699802256</v>
      </c>
      <c r="AU24" s="6"/>
      <c r="AV24" s="6">
        <f>AVERAGE(AV6:AV21)</f>
        <v>0.26495383659672606</v>
      </c>
    </row>
    <row r="25" spans="2:48" x14ac:dyDescent="0.3">
      <c r="B25">
        <f>_xlfn.VAR.S(B6:B21)</f>
        <v>0.94609218399999973</v>
      </c>
      <c r="D25" s="7" t="s">
        <v>7</v>
      </c>
      <c r="E25" s="7">
        <f>_xlfn.STDEV.P(E6:E21)</f>
        <v>5.83757817688366E-2</v>
      </c>
      <c r="F25" s="7"/>
      <c r="G25" s="7">
        <f>_xlfn.STDEV.P(G6:G21)</f>
        <v>6.544794514004719E-2</v>
      </c>
      <c r="H25" s="7"/>
      <c r="I25" s="7">
        <f>_xlfn.STDEV.P(I6:I21)</f>
        <v>7.1749574105827316E-2</v>
      </c>
      <c r="J25" s="7"/>
      <c r="K25" s="7">
        <f>_xlfn.STDEV.P(K6:K21)</f>
        <v>4.6937109746953393E-2</v>
      </c>
      <c r="L25" s="7"/>
      <c r="M25" s="7">
        <f>_xlfn.STDEV.P(M6:M21)</f>
        <v>4.3299732889558434E-2</v>
      </c>
      <c r="N25" s="7"/>
      <c r="O25" s="7">
        <f>_xlfn.STDEV.P(O6:O21)</f>
        <v>4.623320125033209E-2</v>
      </c>
      <c r="P25" s="7"/>
      <c r="Q25" s="7">
        <f>_xlfn.STDEV.P(Q6:Q21)</f>
        <v>4.0864231856199931E-2</v>
      </c>
      <c r="R25" s="7"/>
      <c r="S25" s="7">
        <f>_xlfn.STDEV.P(S6:S21)</f>
        <v>3.7194671175281045E-2</v>
      </c>
      <c r="T25" s="7"/>
      <c r="U25" s="7">
        <f>_xlfn.STDEV.P(U6:U21)</f>
        <v>3.7995466073374222E-2</v>
      </c>
      <c r="V25" s="7"/>
      <c r="W25" s="7">
        <f>_xlfn.STDEV.P(W6:W21)</f>
        <v>2.9786545277780494E-2</v>
      </c>
      <c r="AB25">
        <f>_xlfn.STDEV.S(AB6:AB21)</f>
        <v>0.72224404001233111</v>
      </c>
      <c r="AC25" t="s">
        <v>8</v>
      </c>
      <c r="AD25">
        <f>_xlfn.STDEV.S(AD6:AD21)</f>
        <v>0.12258155663923859</v>
      </c>
      <c r="AE25" s="7"/>
      <c r="AF25" s="7">
        <f>_xlfn.STDEV.P(AF6:AF21)</f>
        <v>4.1764328550627984E-2</v>
      </c>
      <c r="AG25" s="7"/>
      <c r="AH25" s="7">
        <f>_xlfn.STDEV.P(AH6:AH21)</f>
        <v>7.8315823784635683E-2</v>
      </c>
      <c r="AI25" s="7"/>
      <c r="AJ25" s="7">
        <f>_xlfn.STDEV.P(AJ6:AJ21)</f>
        <v>5.116859318789066E-2</v>
      </c>
      <c r="AK25" s="7"/>
      <c r="AL25" s="7">
        <f>_xlfn.STDEV.P(AL6:AL21)</f>
        <v>2.8495846521262566E-2</v>
      </c>
      <c r="AM25" s="7"/>
      <c r="AN25" s="7">
        <f>_xlfn.STDEV.P(AN6:AN21)</f>
        <v>2.8685732827253684E-2</v>
      </c>
      <c r="AO25" s="7"/>
      <c r="AP25" s="7">
        <f>_xlfn.STDEV.P(AP6:AP21)</f>
        <v>2.0563199236233471E-2</v>
      </c>
      <c r="AQ25" s="7"/>
      <c r="AR25" s="7">
        <f>_xlfn.STDEV.P(AR6:AR21)</f>
        <v>2.329195998013936E-2</v>
      </c>
      <c r="AS25" s="7"/>
      <c r="AT25" s="7">
        <f>_xlfn.STDEV.P(AT6:AT21)</f>
        <v>2.8211632112140027E-2</v>
      </c>
      <c r="AU25" s="7"/>
      <c r="AV25" s="7">
        <f>_xlfn.STDEV.P(AV6:AV21)</f>
        <v>2.1047326963690442E-2</v>
      </c>
    </row>
    <row r="26" spans="2:48" x14ac:dyDescent="0.3">
      <c r="B26" s="8">
        <v>1</v>
      </c>
      <c r="AA26" s="8" t="s">
        <v>9</v>
      </c>
      <c r="AB26" s="8">
        <v>1</v>
      </c>
    </row>
    <row r="27" spans="2:48" x14ac:dyDescent="0.3">
      <c r="B27" s="7">
        <f>B25/B24</f>
        <v>6.8755949898801946E-2</v>
      </c>
      <c r="AA27" s="7" t="s">
        <v>7</v>
      </c>
      <c r="AB27" s="7">
        <f>AB25/AB24</f>
        <v>4.932148105741287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romsø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5-06-26T18:40:40Z</dcterms:created>
  <dcterms:modified xsi:type="dcterms:W3CDTF">2025-06-26T18:48:27Z</dcterms:modified>
</cp:coreProperties>
</file>